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phne/Dropbox (UFL)/KDM6A PAPER/LAST VERSION/Final version 2/REVIEW/"/>
    </mc:Choice>
  </mc:AlternateContent>
  <xr:revisionPtr revIDLastSave="0" documentId="8_{974B8646-EFB4-4E45-8838-B98DB32816BB}" xr6:coauthVersionLast="47" xr6:coauthVersionMax="47" xr10:uidLastSave="{00000000-0000-0000-0000-000000000000}"/>
  <bookViews>
    <workbookView xWindow="2180" yWindow="3480" windowWidth="27640" windowHeight="16940" xr2:uid="{B0B73A62-1575-FA4D-B515-A1747BA84EC7}"/>
  </bookViews>
  <sheets>
    <sheet name="Mutant allele frequency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1" l="1"/>
  <c r="Q17" i="1"/>
  <c r="O17" i="1"/>
  <c r="N17" i="1"/>
  <c r="L17" i="1"/>
  <c r="K17" i="1"/>
  <c r="I17" i="1"/>
  <c r="H17" i="1"/>
  <c r="F17" i="1"/>
  <c r="E17" i="1"/>
  <c r="C17" i="1"/>
  <c r="B17" i="1"/>
</calcChain>
</file>

<file path=xl/sharedStrings.xml><?xml version="1.0" encoding="utf-8"?>
<sst xmlns="http://schemas.openxmlformats.org/spreadsheetml/2006/main" count="145" uniqueCount="136">
  <si>
    <t xml:space="preserve">ARP1 Exon6 </t>
  </si>
  <si>
    <t>ARP1 Exon4</t>
  </si>
  <si>
    <t>KARPAS620 Exon4</t>
  </si>
  <si>
    <t>AMO Exon4</t>
  </si>
  <si>
    <t>MM1S Exon4</t>
  </si>
  <si>
    <t>EJM Exon4</t>
  </si>
  <si>
    <t xml:space="preserve">Days post electroporation </t>
  </si>
  <si>
    <t>Day 1</t>
  </si>
  <si>
    <t>Day 8</t>
  </si>
  <si>
    <t>D1</t>
  </si>
  <si>
    <t>D8</t>
  </si>
  <si>
    <t>33.39% WT</t>
  </si>
  <si>
    <t>49.8% +1bp</t>
  </si>
  <si>
    <t>19.76% +1bp</t>
  </si>
  <si>
    <t>22.57% +1bp</t>
  </si>
  <si>
    <t>44.75% WT</t>
  </si>
  <si>
    <t>22.29% -1bp</t>
  </si>
  <si>
    <t>42.97% WT</t>
  </si>
  <si>
    <t>17.76% +1bp</t>
  </si>
  <si>
    <t>51.91% WT</t>
  </si>
  <si>
    <t>38.34% WT</t>
  </si>
  <si>
    <t>89.18% WT</t>
  </si>
  <si>
    <t>88.36% WT</t>
  </si>
  <si>
    <t>32.86% +1bp</t>
  </si>
  <si>
    <t>9.75% -1bp</t>
  </si>
  <si>
    <t>18.31% -1bp</t>
  </si>
  <si>
    <t>21.31% -1bp</t>
  </si>
  <si>
    <t>18.49% -1bp</t>
  </si>
  <si>
    <t>12.36% WT</t>
  </si>
  <si>
    <t>11.82% +1bp</t>
  </si>
  <si>
    <t>14.77% -1bp</t>
  </si>
  <si>
    <t>18.03% -1bp</t>
  </si>
  <si>
    <t>27.39% -1bp</t>
  </si>
  <si>
    <t>3.16% -1bp</t>
  </si>
  <si>
    <t>4.3% -1bp</t>
  </si>
  <si>
    <t>6.2% -1bp</t>
  </si>
  <si>
    <t>7.5% +2bp</t>
  </si>
  <si>
    <t>12.08% -5bp</t>
  </si>
  <si>
    <t>13.18% -5bp</t>
  </si>
  <si>
    <t>8.35% +1bp</t>
  </si>
  <si>
    <t>10.41% +1bp</t>
  </si>
  <si>
    <t>8.52% -1bp</t>
  </si>
  <si>
    <t>14.52% -5bp</t>
  </si>
  <si>
    <t>10.98% WT</t>
  </si>
  <si>
    <t>9.2% +1bp</t>
  </si>
  <si>
    <t>2.49% wt</t>
  </si>
  <si>
    <t>4.28% -5bp</t>
  </si>
  <si>
    <t>4.22% +2bp</t>
  </si>
  <si>
    <t>4.94% -2bp</t>
  </si>
  <si>
    <t>10.89% WT</t>
  </si>
  <si>
    <t>3.78% -13bp</t>
  </si>
  <si>
    <t>4.13% -5bp</t>
  </si>
  <si>
    <t>4.82% -5bp</t>
  </si>
  <si>
    <t>8.25% -5bp</t>
  </si>
  <si>
    <t>10.48% WT</t>
  </si>
  <si>
    <t>9.08% +1bp</t>
  </si>
  <si>
    <t>6.31% -5bp</t>
  </si>
  <si>
    <t>2.11% -5bp</t>
  </si>
  <si>
    <t>3.03% wt</t>
  </si>
  <si>
    <t>3.44% -2bp</t>
  </si>
  <si>
    <t>3.44% -11bp</t>
  </si>
  <si>
    <t>3.46% -9bp</t>
  </si>
  <si>
    <t xml:space="preserve"> 2.38% +1bp</t>
  </si>
  <si>
    <t>2.43% -9bp</t>
  </si>
  <si>
    <t>3.15% -9bp</t>
  </si>
  <si>
    <t>4.16% -9bp</t>
  </si>
  <si>
    <t>6.65% -9bps</t>
  </si>
  <si>
    <t>6.01% -5bp</t>
  </si>
  <si>
    <t xml:space="preserve"> 5.88% -2bp</t>
  </si>
  <si>
    <t>1.06% -10bp</t>
  </si>
  <si>
    <t>2.15% -11bp</t>
  </si>
  <si>
    <t>2.56% -16bp</t>
  </si>
  <si>
    <t>2.4% -2bp</t>
  </si>
  <si>
    <t>2.24% -2bp</t>
  </si>
  <si>
    <t>1.96% WT</t>
  </si>
  <si>
    <t>2.39% -14bp</t>
  </si>
  <si>
    <t>1.88% -12bp</t>
  </si>
  <si>
    <t>2.48% -13bp</t>
  </si>
  <si>
    <t>3.97% -2bp</t>
  </si>
  <si>
    <t>4.06% WT</t>
  </si>
  <si>
    <t>1.01% +1bp</t>
  </si>
  <si>
    <t>1.56% wrong</t>
  </si>
  <si>
    <t>1.99% -1bp</t>
  </si>
  <si>
    <t>2.16% +1bp</t>
  </si>
  <si>
    <t>1.87% WT</t>
  </si>
  <si>
    <t>1.74% -8bp</t>
  </si>
  <si>
    <t>2.19% -12bp</t>
  </si>
  <si>
    <t>1.64% -13bp</t>
  </si>
  <si>
    <t xml:space="preserve"> 2.43% -2bp</t>
  </si>
  <si>
    <t>3.06% -2bp</t>
  </si>
  <si>
    <t>0.95% -150bp</t>
  </si>
  <si>
    <t>1.62% -16bp</t>
  </si>
  <si>
    <t>1.46% -13bp</t>
  </si>
  <si>
    <t xml:space="preserve"> 1.55% -3bp</t>
  </si>
  <si>
    <t>1.77% +1bp</t>
  </si>
  <si>
    <t>1.71% -12bp</t>
  </si>
  <si>
    <t>1.82% -9bp</t>
  </si>
  <si>
    <t>1.49% WT</t>
  </si>
  <si>
    <t>2.13% -14bp</t>
  </si>
  <si>
    <t>2.97% -9bp</t>
  </si>
  <si>
    <t>1.01% wrong</t>
  </si>
  <si>
    <t>1.29% WT</t>
  </si>
  <si>
    <t>1.52% +2bp</t>
  </si>
  <si>
    <t>1.64% -3bp</t>
  </si>
  <si>
    <t>1.6% -1bp</t>
  </si>
  <si>
    <t>1.82% -16bp</t>
  </si>
  <si>
    <t>1.41% -2bp</t>
  </si>
  <si>
    <t>1.54% -6bp</t>
  </si>
  <si>
    <t>2.74% -3bp</t>
  </si>
  <si>
    <t>1.01% -13bp</t>
  </si>
  <si>
    <t>1.23% -3bp</t>
  </si>
  <si>
    <t>1.47% +1bp</t>
  </si>
  <si>
    <t>1.62% +2bp</t>
  </si>
  <si>
    <t>1.5% -4bp</t>
  </si>
  <si>
    <t>1.76% -2bp</t>
  </si>
  <si>
    <t>1.02% +1bp</t>
  </si>
  <si>
    <t>1.31% -5bp</t>
  </si>
  <si>
    <t>1.01% WT</t>
  </si>
  <si>
    <t>1.06% -2bp</t>
  </si>
  <si>
    <t>1.28% -8bp</t>
  </si>
  <si>
    <t>1.49% -1bp</t>
  </si>
  <si>
    <t>1.68% -2bp</t>
  </si>
  <si>
    <t>0.92% -17bp</t>
  </si>
  <si>
    <t>1.29% -5bp</t>
  </si>
  <si>
    <t>1.72% WT</t>
  </si>
  <si>
    <t>1% -6bp</t>
  </si>
  <si>
    <t>1.06% -12bp</t>
  </si>
  <si>
    <t>1.37% +1bp</t>
  </si>
  <si>
    <t>1.63% -4bp</t>
  </si>
  <si>
    <t>0.26% WT</t>
  </si>
  <si>
    <t>1.27% -16bp</t>
  </si>
  <si>
    <t>0.93% -2bp</t>
  </si>
  <si>
    <t>0.49% WT</t>
  </si>
  <si>
    <t>0.32% WT</t>
  </si>
  <si>
    <t>Total WT (%)</t>
  </si>
  <si>
    <t>Total muta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700D2"/>
      <name val="Calibri"/>
      <family val="2"/>
      <scheme val="minor"/>
    </font>
    <font>
      <b/>
      <sz val="12"/>
      <color rgb="FF0700D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F598C-FD27-8D4A-8C1F-085712458D9D}">
  <dimension ref="A1:R91"/>
  <sheetViews>
    <sheetView tabSelected="1" workbookViewId="0">
      <selection activeCell="C33" sqref="C33"/>
    </sheetView>
  </sheetViews>
  <sheetFormatPr baseColWidth="10" defaultRowHeight="16" x14ac:dyDescent="0.2"/>
  <cols>
    <col min="1" max="1" width="22.83203125" customWidth="1"/>
    <col min="2" max="3" width="12" customWidth="1"/>
    <col min="4" max="4" width="7.1640625" customWidth="1"/>
    <col min="5" max="6" width="12" customWidth="1"/>
    <col min="7" max="7" width="7.1640625" customWidth="1"/>
    <col min="8" max="9" width="12" customWidth="1"/>
    <col min="10" max="10" width="7.1640625" customWidth="1"/>
    <col min="11" max="12" width="12" customWidth="1"/>
    <col min="13" max="13" width="7.1640625" customWidth="1"/>
    <col min="14" max="15" width="12" customWidth="1"/>
    <col min="16" max="16" width="7.1640625" customWidth="1"/>
    <col min="17" max="18" width="12" customWidth="1"/>
  </cols>
  <sheetData>
    <row r="1" spans="1:18" s="1" customFormat="1" x14ac:dyDescent="0.2">
      <c r="B1" s="1" t="s">
        <v>0</v>
      </c>
      <c r="E1" s="1" t="s">
        <v>1</v>
      </c>
      <c r="H1" s="1" t="s">
        <v>2</v>
      </c>
      <c r="K1" s="1" t="s">
        <v>3</v>
      </c>
      <c r="N1" s="1" t="s">
        <v>4</v>
      </c>
      <c r="Q1" s="1" t="s">
        <v>5</v>
      </c>
    </row>
    <row r="2" spans="1:18" s="1" customFormat="1" x14ac:dyDescent="0.2">
      <c r="A2" s="1" t="s">
        <v>6</v>
      </c>
      <c r="B2" s="1" t="s">
        <v>7</v>
      </c>
      <c r="C2" s="1" t="s">
        <v>8</v>
      </c>
      <c r="E2" s="1" t="s">
        <v>7</v>
      </c>
      <c r="F2" s="1" t="s">
        <v>8</v>
      </c>
      <c r="H2" s="1" t="s">
        <v>7</v>
      </c>
      <c r="I2" s="1" t="s">
        <v>8</v>
      </c>
      <c r="K2" s="1" t="s">
        <v>7</v>
      </c>
      <c r="L2" s="1" t="s">
        <v>8</v>
      </c>
      <c r="N2" s="1" t="s">
        <v>7</v>
      </c>
      <c r="O2" s="1" t="s">
        <v>8</v>
      </c>
      <c r="Q2" s="1" t="s">
        <v>9</v>
      </c>
      <c r="R2" s="1" t="s">
        <v>10</v>
      </c>
    </row>
    <row r="3" spans="1:18" x14ac:dyDescent="0.2">
      <c r="B3" s="2" t="s">
        <v>11</v>
      </c>
      <c r="C3" t="s">
        <v>12</v>
      </c>
      <c r="E3" t="s">
        <v>13</v>
      </c>
      <c r="F3" t="s">
        <v>14</v>
      </c>
      <c r="H3" s="2" t="s">
        <v>15</v>
      </c>
      <c r="I3" t="s">
        <v>16</v>
      </c>
      <c r="J3" s="2"/>
      <c r="K3" s="2" t="s">
        <v>17</v>
      </c>
      <c r="L3" t="s">
        <v>18</v>
      </c>
      <c r="N3" s="2" t="s">
        <v>19</v>
      </c>
      <c r="O3" s="2" t="s">
        <v>20</v>
      </c>
      <c r="Q3" s="2" t="s">
        <v>21</v>
      </c>
      <c r="R3" s="2" t="s">
        <v>22</v>
      </c>
    </row>
    <row r="4" spans="1:18" x14ac:dyDescent="0.2">
      <c r="B4" t="s">
        <v>23</v>
      </c>
      <c r="C4" t="s">
        <v>24</v>
      </c>
      <c r="E4" t="s">
        <v>25</v>
      </c>
      <c r="F4" t="s">
        <v>26</v>
      </c>
      <c r="H4" t="s">
        <v>27</v>
      </c>
      <c r="I4" s="2" t="s">
        <v>28</v>
      </c>
      <c r="K4" t="s">
        <v>29</v>
      </c>
      <c r="L4" t="s">
        <v>30</v>
      </c>
      <c r="N4" t="s">
        <v>31</v>
      </c>
      <c r="O4" t="s">
        <v>32</v>
      </c>
      <c r="Q4" t="s">
        <v>33</v>
      </c>
      <c r="R4" t="s">
        <v>34</v>
      </c>
    </row>
    <row r="5" spans="1:18" x14ac:dyDescent="0.2">
      <c r="B5" t="s">
        <v>35</v>
      </c>
      <c r="C5" t="s">
        <v>36</v>
      </c>
      <c r="E5" t="s">
        <v>37</v>
      </c>
      <c r="F5" t="s">
        <v>38</v>
      </c>
      <c r="H5" t="s">
        <v>39</v>
      </c>
      <c r="I5" t="s">
        <v>40</v>
      </c>
      <c r="K5" t="s">
        <v>41</v>
      </c>
      <c r="L5" t="s">
        <v>42</v>
      </c>
      <c r="N5" s="2" t="s">
        <v>43</v>
      </c>
      <c r="O5" t="s">
        <v>44</v>
      </c>
      <c r="Q5" s="2" t="s">
        <v>45</v>
      </c>
      <c r="R5" t="s">
        <v>46</v>
      </c>
    </row>
    <row r="6" spans="1:18" x14ac:dyDescent="0.2">
      <c r="B6" t="s">
        <v>47</v>
      </c>
      <c r="C6" t="s">
        <v>48</v>
      </c>
      <c r="E6" s="2" t="s">
        <v>49</v>
      </c>
      <c r="F6" t="s">
        <v>50</v>
      </c>
      <c r="H6" t="s">
        <v>51</v>
      </c>
      <c r="I6" t="s">
        <v>52</v>
      </c>
      <c r="K6" t="s">
        <v>53</v>
      </c>
      <c r="L6" s="2" t="s">
        <v>54</v>
      </c>
      <c r="N6" t="s">
        <v>55</v>
      </c>
      <c r="O6" t="s">
        <v>56</v>
      </c>
      <c r="Q6" t="s">
        <v>57</v>
      </c>
      <c r="R6" s="2" t="s">
        <v>58</v>
      </c>
    </row>
    <row r="7" spans="1:18" x14ac:dyDescent="0.2">
      <c r="B7" t="s">
        <v>59</v>
      </c>
      <c r="C7" t="s">
        <v>60</v>
      </c>
      <c r="E7" t="s">
        <v>61</v>
      </c>
      <c r="F7" t="s">
        <v>62</v>
      </c>
      <c r="H7" t="s">
        <v>63</v>
      </c>
      <c r="I7" t="s">
        <v>64</v>
      </c>
      <c r="K7" t="s">
        <v>65</v>
      </c>
      <c r="L7" t="s">
        <v>66</v>
      </c>
      <c r="N7" t="s">
        <v>67</v>
      </c>
      <c r="O7" t="s">
        <v>68</v>
      </c>
      <c r="Q7" t="s">
        <v>69</v>
      </c>
    </row>
    <row r="8" spans="1:18" x14ac:dyDescent="0.2">
      <c r="B8" t="s">
        <v>70</v>
      </c>
      <c r="C8" t="s">
        <v>71</v>
      </c>
      <c r="E8" t="s">
        <v>72</v>
      </c>
      <c r="F8" t="s">
        <v>73</v>
      </c>
      <c r="H8" s="2" t="s">
        <v>74</v>
      </c>
      <c r="I8" t="s">
        <v>75</v>
      </c>
      <c r="K8" t="s">
        <v>76</v>
      </c>
      <c r="L8" t="s">
        <v>77</v>
      </c>
      <c r="N8" t="s">
        <v>78</v>
      </c>
      <c r="O8" s="2" t="s">
        <v>79</v>
      </c>
      <c r="Q8" t="s">
        <v>80</v>
      </c>
    </row>
    <row r="9" spans="1:18" x14ac:dyDescent="0.2">
      <c r="B9" t="s">
        <v>81</v>
      </c>
      <c r="C9" t="s">
        <v>82</v>
      </c>
      <c r="E9" t="s">
        <v>83</v>
      </c>
      <c r="F9" s="2" t="s">
        <v>84</v>
      </c>
      <c r="H9" t="s">
        <v>85</v>
      </c>
      <c r="I9" t="s">
        <v>86</v>
      </c>
      <c r="K9" t="s">
        <v>87</v>
      </c>
      <c r="L9" t="s">
        <v>88</v>
      </c>
      <c r="O9" t="s">
        <v>89</v>
      </c>
      <c r="Q9" t="s">
        <v>90</v>
      </c>
    </row>
    <row r="10" spans="1:18" x14ac:dyDescent="0.2">
      <c r="B10" t="s">
        <v>91</v>
      </c>
      <c r="C10" t="s">
        <v>92</v>
      </c>
      <c r="E10" t="s">
        <v>93</v>
      </c>
      <c r="F10" t="s">
        <v>94</v>
      </c>
      <c r="H10" t="s">
        <v>95</v>
      </c>
      <c r="I10" t="s">
        <v>96</v>
      </c>
      <c r="K10" s="2" t="s">
        <v>97</v>
      </c>
      <c r="L10" t="s">
        <v>98</v>
      </c>
      <c r="O10" t="s">
        <v>99</v>
      </c>
    </row>
    <row r="11" spans="1:18" x14ac:dyDescent="0.2">
      <c r="B11" t="s">
        <v>100</v>
      </c>
      <c r="C11" s="2" t="s">
        <v>101</v>
      </c>
      <c r="E11" t="s">
        <v>102</v>
      </c>
      <c r="F11" t="s">
        <v>103</v>
      </c>
      <c r="H11" t="s">
        <v>104</v>
      </c>
      <c r="I11" t="s">
        <v>105</v>
      </c>
      <c r="K11" t="s">
        <v>106</v>
      </c>
      <c r="L11" t="s">
        <v>107</v>
      </c>
      <c r="O11" t="s">
        <v>108</v>
      </c>
    </row>
    <row r="12" spans="1:18" x14ac:dyDescent="0.2">
      <c r="B12" t="s">
        <v>109</v>
      </c>
      <c r="C12" t="s">
        <v>110</v>
      </c>
      <c r="E12" t="s">
        <v>111</v>
      </c>
      <c r="F12" t="s">
        <v>112</v>
      </c>
      <c r="H12" t="s">
        <v>113</v>
      </c>
      <c r="I12" t="s">
        <v>114</v>
      </c>
      <c r="K12" t="s">
        <v>115</v>
      </c>
      <c r="L12" t="s">
        <v>116</v>
      </c>
    </row>
    <row r="13" spans="1:18" x14ac:dyDescent="0.2">
      <c r="B13" s="2" t="s">
        <v>117</v>
      </c>
      <c r="C13" t="s">
        <v>118</v>
      </c>
      <c r="E13" t="s">
        <v>119</v>
      </c>
      <c r="F13" t="s">
        <v>120</v>
      </c>
      <c r="I13" t="s">
        <v>121</v>
      </c>
      <c r="K13" t="s">
        <v>122</v>
      </c>
      <c r="L13" t="s">
        <v>123</v>
      </c>
    </row>
    <row r="14" spans="1:18" x14ac:dyDescent="0.2">
      <c r="B14" s="2" t="s">
        <v>124</v>
      </c>
      <c r="C14" t="s">
        <v>125</v>
      </c>
      <c r="E14" t="s">
        <v>126</v>
      </c>
      <c r="F14" t="s">
        <v>127</v>
      </c>
      <c r="I14" t="s">
        <v>128</v>
      </c>
      <c r="K14" t="s">
        <v>129</v>
      </c>
      <c r="L14" t="s">
        <v>130</v>
      </c>
    </row>
    <row r="15" spans="1:18" x14ac:dyDescent="0.2">
      <c r="E15" t="s">
        <v>131</v>
      </c>
      <c r="F15" t="s">
        <v>127</v>
      </c>
      <c r="I15" s="2" t="s">
        <v>132</v>
      </c>
      <c r="L15" s="2" t="s">
        <v>133</v>
      </c>
    </row>
    <row r="16" spans="1:18" x14ac:dyDescent="0.2">
      <c r="A16" s="3" t="s">
        <v>134</v>
      </c>
      <c r="B16" s="3">
        <v>36.119999999999997</v>
      </c>
      <c r="C16" s="3">
        <v>1.29</v>
      </c>
      <c r="D16" s="3"/>
      <c r="E16" s="3">
        <v>10.89</v>
      </c>
      <c r="F16" s="3">
        <v>1.87</v>
      </c>
      <c r="H16" s="3">
        <v>46.71</v>
      </c>
      <c r="I16" s="3">
        <v>12.85</v>
      </c>
      <c r="K16" s="3">
        <v>44.46</v>
      </c>
      <c r="L16" s="3">
        <v>10.8</v>
      </c>
      <c r="N16" s="2">
        <v>62.89</v>
      </c>
      <c r="O16" s="2">
        <v>42.4</v>
      </c>
      <c r="Q16" s="3">
        <v>91.67</v>
      </c>
      <c r="R16" s="3">
        <v>91.39</v>
      </c>
    </row>
    <row r="17" spans="1:18" x14ac:dyDescent="0.2">
      <c r="A17" s="4" t="s">
        <v>135</v>
      </c>
      <c r="B17" s="5">
        <f>100-B16</f>
        <v>63.88</v>
      </c>
      <c r="C17" s="5">
        <f>100-C16</f>
        <v>98.71</v>
      </c>
      <c r="E17" s="5">
        <f>100-E16</f>
        <v>89.11</v>
      </c>
      <c r="F17" s="5">
        <f>100-F16</f>
        <v>98.13</v>
      </c>
      <c r="H17" s="5">
        <f>100-H16</f>
        <v>53.29</v>
      </c>
      <c r="I17" s="5">
        <f>100-I16</f>
        <v>87.15</v>
      </c>
      <c r="K17" s="5">
        <f>100-K16</f>
        <v>55.54</v>
      </c>
      <c r="L17" s="5">
        <f>100-L16</f>
        <v>89.2</v>
      </c>
      <c r="N17" s="5">
        <f>100-N16</f>
        <v>37.11</v>
      </c>
      <c r="O17" s="5">
        <f>100-O16</f>
        <v>57.6</v>
      </c>
      <c r="Q17" s="5">
        <f>100-Q16</f>
        <v>8.3299999999999983</v>
      </c>
      <c r="R17" s="5">
        <f>100-R16</f>
        <v>8.61</v>
      </c>
    </row>
    <row r="23" spans="1:18" x14ac:dyDescent="0.2">
      <c r="D23" s="3"/>
    </row>
    <row r="24" spans="1:18" x14ac:dyDescent="0.2">
      <c r="D24" s="5"/>
    </row>
    <row r="25" spans="1:18" x14ac:dyDescent="0.2">
      <c r="D25" s="4"/>
      <c r="E25" s="5"/>
      <c r="F25" s="5"/>
    </row>
    <row r="26" spans="1:18" s="1" customFormat="1" x14ac:dyDescent="0.2"/>
    <row r="27" spans="1:18" s="1" customFormat="1" x14ac:dyDescent="0.2"/>
    <row r="28" spans="1:18" s="1" customFormat="1" x14ac:dyDescent="0.2">
      <c r="E28" s="6"/>
      <c r="F28" s="6"/>
    </row>
    <row r="29" spans="1:18" x14ac:dyDescent="0.2">
      <c r="E29" s="2"/>
      <c r="F29" s="2"/>
    </row>
    <row r="31" spans="1:18" x14ac:dyDescent="0.2">
      <c r="E31" s="2"/>
    </row>
    <row r="32" spans="1:18" x14ac:dyDescent="0.2">
      <c r="F32" s="2"/>
    </row>
    <row r="36" spans="4:9" x14ac:dyDescent="0.2">
      <c r="D36" s="3"/>
      <c r="E36" s="3"/>
      <c r="F36" s="3"/>
    </row>
    <row r="37" spans="4:9" x14ac:dyDescent="0.2">
      <c r="D37" s="4"/>
      <c r="E37" s="5"/>
      <c r="F37" s="5"/>
    </row>
    <row r="38" spans="4:9" x14ac:dyDescent="0.2">
      <c r="D38" s="4"/>
      <c r="E38" s="5"/>
      <c r="F38" s="5"/>
    </row>
    <row r="39" spans="4:9" s="1" customFormat="1" x14ac:dyDescent="0.2"/>
    <row r="40" spans="4:9" s="1" customFormat="1" x14ac:dyDescent="0.2"/>
    <row r="41" spans="4:9" s="1" customFormat="1" x14ac:dyDescent="0.2">
      <c r="E41" s="6"/>
      <c r="F41" s="6"/>
      <c r="H41" s="6"/>
      <c r="I41" s="6"/>
    </row>
    <row r="42" spans="4:9" x14ac:dyDescent="0.2">
      <c r="E42" s="2"/>
      <c r="H42" s="2"/>
      <c r="I42" s="2"/>
    </row>
    <row r="43" spans="4:9" x14ac:dyDescent="0.2">
      <c r="F43" s="2"/>
    </row>
    <row r="44" spans="4:9" x14ac:dyDescent="0.2">
      <c r="G44" s="3"/>
      <c r="H44" s="3"/>
      <c r="I44" s="3"/>
    </row>
    <row r="45" spans="4:9" x14ac:dyDescent="0.2">
      <c r="G45" s="4"/>
      <c r="H45" s="5"/>
      <c r="I45" s="5"/>
    </row>
    <row r="47" spans="4:9" x14ac:dyDescent="0.2">
      <c r="E47" s="2"/>
    </row>
    <row r="55" spans="4:6" x14ac:dyDescent="0.2">
      <c r="F55" s="2"/>
    </row>
    <row r="56" spans="4:6" x14ac:dyDescent="0.2">
      <c r="D56" s="3"/>
      <c r="E56" s="3"/>
      <c r="F56" s="3"/>
    </row>
    <row r="57" spans="4:6" x14ac:dyDescent="0.2">
      <c r="D57" s="5"/>
      <c r="E57" s="5"/>
      <c r="F57" s="5"/>
    </row>
    <row r="58" spans="4:6" x14ac:dyDescent="0.2">
      <c r="D58" s="4"/>
      <c r="E58" s="5"/>
      <c r="F58" s="5"/>
    </row>
    <row r="59" spans="4:6" x14ac:dyDescent="0.2">
      <c r="E59" s="1"/>
      <c r="F59" s="1"/>
    </row>
    <row r="60" spans="4:6" x14ac:dyDescent="0.2">
      <c r="E60" s="1"/>
      <c r="F60" s="1"/>
    </row>
    <row r="61" spans="4:6" x14ac:dyDescent="0.2">
      <c r="E61" s="6"/>
      <c r="F61" s="6"/>
    </row>
    <row r="62" spans="4:6" x14ac:dyDescent="0.2">
      <c r="E62" s="2"/>
    </row>
    <row r="65" spans="4:6" x14ac:dyDescent="0.2">
      <c r="F65" s="2"/>
    </row>
    <row r="69" spans="4:6" x14ac:dyDescent="0.2">
      <c r="E69" s="2"/>
    </row>
    <row r="74" spans="4:6" x14ac:dyDescent="0.2">
      <c r="F74" s="2"/>
    </row>
    <row r="75" spans="4:6" x14ac:dyDescent="0.2">
      <c r="D75" s="3"/>
      <c r="E75" s="3"/>
      <c r="F75" s="3"/>
    </row>
    <row r="76" spans="4:6" x14ac:dyDescent="0.2">
      <c r="D76" s="5"/>
      <c r="E76" s="5"/>
      <c r="F76" s="5"/>
    </row>
    <row r="78" spans="4:6" x14ac:dyDescent="0.2">
      <c r="E78" s="1"/>
      <c r="F78" s="1"/>
    </row>
    <row r="79" spans="4:6" x14ac:dyDescent="0.2">
      <c r="E79" s="1"/>
      <c r="F79" s="1"/>
    </row>
    <row r="80" spans="4:6" x14ac:dyDescent="0.2">
      <c r="E80" s="6"/>
      <c r="F80" s="6"/>
    </row>
    <row r="81" spans="4:6" x14ac:dyDescent="0.2">
      <c r="E81" s="2"/>
      <c r="F81" s="2"/>
    </row>
    <row r="83" spans="4:6" x14ac:dyDescent="0.2">
      <c r="E83" s="2"/>
    </row>
    <row r="86" spans="4:6" x14ac:dyDescent="0.2">
      <c r="F86" s="2"/>
    </row>
    <row r="90" spans="4:6" x14ac:dyDescent="0.2">
      <c r="D90" s="3"/>
      <c r="E90" s="2"/>
      <c r="F90" s="2"/>
    </row>
    <row r="91" spans="4:6" x14ac:dyDescent="0.2">
      <c r="D91" s="5"/>
      <c r="E91" s="5"/>
      <c r="F9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nt allele 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07T17:34:05Z</dcterms:created>
  <dcterms:modified xsi:type="dcterms:W3CDTF">2023-11-07T17:35:17Z</dcterms:modified>
</cp:coreProperties>
</file>